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2" uniqueCount="96">
  <si>
    <t xml:space="preserve">Supplementary Dataset  3.The expression level of chlorophyll biosynthesis and degradation genes.Data shown log2(FPKM+1) of each samples before and after 24h dark treatment.</t>
  </si>
  <si>
    <t xml:space="preserve">Chlorophyll biosynthesis genes</t>
  </si>
  <si>
    <t xml:space="preserve">Chlorophyll degradation genes</t>
  </si>
  <si>
    <t xml:space="preserve">Transcript_id</t>
  </si>
  <si>
    <t xml:space="preserve">Gene</t>
  </si>
  <si>
    <t xml:space="preserve">d0col</t>
  </si>
  <si>
    <t xml:space="preserve">d0pif4</t>
  </si>
  <si>
    <t xml:space="preserve">d1col</t>
  </si>
  <si>
    <t xml:space="preserve">d1pif4</t>
  </si>
  <si>
    <t xml:space="preserve">AT1G03630.1</t>
  </si>
  <si>
    <t xml:space="preserve">PORC</t>
  </si>
  <si>
    <t xml:space="preserve">AT4G22920.1</t>
  </si>
  <si>
    <t xml:space="preserve">NYE1</t>
  </si>
  <si>
    <t xml:space="preserve">AT5G18660.1</t>
  </si>
  <si>
    <t xml:space="preserve">PCB2</t>
  </si>
  <si>
    <t xml:space="preserve">AT4G11910.1</t>
  </si>
  <si>
    <t xml:space="preserve">NYE2</t>
  </si>
  <si>
    <t xml:space="preserve">AT5G40850.1</t>
  </si>
  <si>
    <t xml:space="preserve">UPM1</t>
  </si>
  <si>
    <t xml:space="preserve">AT3G44880.1</t>
  </si>
  <si>
    <t xml:space="preserve">PAO</t>
  </si>
  <si>
    <t xml:space="preserve">AT5G08280.1</t>
  </si>
  <si>
    <t xml:space="preserve">HEMC</t>
  </si>
  <si>
    <t xml:space="preserve">AT5G13800.1</t>
  </si>
  <si>
    <t xml:space="preserve">PPH</t>
  </si>
  <si>
    <t xml:space="preserve">AT2G26550.1</t>
  </si>
  <si>
    <t xml:space="preserve">HO2</t>
  </si>
  <si>
    <t xml:space="preserve">AT4G13250.1</t>
  </si>
  <si>
    <t xml:space="preserve">NYC</t>
  </si>
  <si>
    <t xml:space="preserve">AT4G27440.1</t>
  </si>
  <si>
    <t xml:space="preserve">PORB</t>
  </si>
  <si>
    <t xml:space="preserve">AT5G04900.1</t>
  </si>
  <si>
    <t xml:space="preserve">NOL</t>
  </si>
  <si>
    <t xml:space="preserve">AT3G59400.1</t>
  </si>
  <si>
    <t xml:space="preserve">GUN4</t>
  </si>
  <si>
    <t xml:space="preserve">AT4G37000.1</t>
  </si>
  <si>
    <t xml:space="preserve">RCCR</t>
  </si>
  <si>
    <t xml:space="preserve">AT2G40490.1</t>
  </si>
  <si>
    <t xml:space="preserve">HEME2</t>
  </si>
  <si>
    <t xml:space="preserve">AT1G04620.1</t>
  </si>
  <si>
    <t xml:space="preserve">HCAR</t>
  </si>
  <si>
    <t xml:space="preserve">AT3G48730.1</t>
  </si>
  <si>
    <t xml:space="preserve">GSA2</t>
  </si>
  <si>
    <t xml:space="preserve">AT1G19670.1</t>
  </si>
  <si>
    <t xml:space="preserve">CLH1</t>
  </si>
  <si>
    <t xml:space="preserve">AT3G14930.1</t>
  </si>
  <si>
    <t xml:space="preserve">HEME1</t>
  </si>
  <si>
    <t xml:space="preserve">AT5G43860.1</t>
  </si>
  <si>
    <t xml:space="preserve">CLH2</t>
  </si>
  <si>
    <t xml:space="preserve">AT5G45930.1</t>
  </si>
  <si>
    <t xml:space="preserve">CHLI2</t>
  </si>
  <si>
    <t xml:space="preserve">AT5G63570.1</t>
  </si>
  <si>
    <t xml:space="preserve">GSA1</t>
  </si>
  <si>
    <t xml:space="preserve">AT3G56940.1</t>
  </si>
  <si>
    <t xml:space="preserve">CRD1</t>
  </si>
  <si>
    <t xml:space="preserve">AT3G51820.1</t>
  </si>
  <si>
    <t xml:space="preserve">CHLG</t>
  </si>
  <si>
    <t xml:space="preserve">AT2G26670.1</t>
  </si>
  <si>
    <t xml:space="preserve">HY1</t>
  </si>
  <si>
    <t xml:space="preserve">AT3G14110.1</t>
  </si>
  <si>
    <t xml:space="preserve">FLU</t>
  </si>
  <si>
    <t xml:space="preserve">AT1G03475.1</t>
  </si>
  <si>
    <t xml:space="preserve">LIN2</t>
  </si>
  <si>
    <t xml:space="preserve">AT1G69740.1</t>
  </si>
  <si>
    <t xml:space="preserve">HEMB1</t>
  </si>
  <si>
    <t xml:space="preserve">AT5G13630.1</t>
  </si>
  <si>
    <t xml:space="preserve">GUN5</t>
  </si>
  <si>
    <t xml:space="preserve">AT5G26030.1</t>
  </si>
  <si>
    <t xml:space="preserve">FC1</t>
  </si>
  <si>
    <t xml:space="preserve"> </t>
  </si>
  <si>
    <t xml:space="preserve">AT3G09150.1</t>
  </si>
  <si>
    <t xml:space="preserve">HY2</t>
  </si>
  <si>
    <t xml:space="preserve">AT1G08520.1</t>
  </si>
  <si>
    <t xml:space="preserve">CHLD</t>
  </si>
  <si>
    <t xml:space="preserve">AT5G14220.1</t>
  </si>
  <si>
    <t xml:space="preserve">PPO1</t>
  </si>
  <si>
    <t xml:space="preserve">AT4G18490.1</t>
  </si>
  <si>
    <t xml:space="preserve">CHLI1</t>
  </si>
  <si>
    <t xml:space="preserve">AT4G03205.1</t>
  </si>
  <si>
    <t xml:space="preserve">HEMF</t>
  </si>
  <si>
    <t xml:space="preserve">AT4G25080.1</t>
  </si>
  <si>
    <t xml:space="preserve">CHLM</t>
  </si>
  <si>
    <t xml:space="preserve">AT4G01690.1</t>
  </si>
  <si>
    <t xml:space="preserve">PPO2</t>
  </si>
  <si>
    <t xml:space="preserve">AT1G44446.1</t>
  </si>
  <si>
    <t xml:space="preserve">CAO</t>
  </si>
  <si>
    <t xml:space="preserve">AT1G58290.1</t>
  </si>
  <si>
    <t xml:space="preserve">HEMA1</t>
  </si>
  <si>
    <t xml:space="preserve">AT2G26540.1</t>
  </si>
  <si>
    <t xml:space="preserve">HEMD</t>
  </si>
  <si>
    <t xml:space="preserve">AT5G63290.1</t>
  </si>
  <si>
    <t xml:space="preserve">HEMN</t>
  </si>
  <si>
    <t xml:space="preserve">AT2G30390.1</t>
  </si>
  <si>
    <t xml:space="preserve">FC2</t>
  </si>
  <si>
    <t xml:space="preserve">AT5G54190.1</t>
  </si>
  <si>
    <t xml:space="preserve">PORA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@"/>
    <numFmt numFmtId="166" formatCode="0.00E+00"/>
  </numFmts>
  <fonts count="8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0"/>
    </font>
    <font>
      <sz val="12"/>
      <name val="Arial"/>
      <family val="0"/>
    </font>
    <font>
      <sz val="11"/>
      <name val="Arial"/>
      <family val="0"/>
    </font>
    <font>
      <b val="true"/>
      <sz val="12"/>
      <color rgb="FF00000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1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6" fontId="1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1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ont>
        <name val="宋体"/>
        <charset val="134"/>
        <family val="0"/>
        <sz val="12"/>
      </font>
      <fill>
        <patternFill>
          <bgColor rgb="FFFF990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V3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N1"/>
    </sheetView>
  </sheetViews>
  <sheetFormatPr defaultColWidth="8.99609375" defaultRowHeight="14.25" zeroHeight="false" outlineLevelRow="0" outlineLevelCol="0"/>
  <cols>
    <col collapsed="false" customWidth="true" hidden="false" outlineLevel="0" max="5" min="2" style="0" width="12.62"/>
    <col collapsed="false" customWidth="true" hidden="false" outlineLevel="0" max="7" min="6" style="0" width="11.12"/>
    <col collapsed="false" customWidth="true" hidden="false" outlineLevel="0" max="8" min="8" style="1" width="11.12"/>
    <col collapsed="false" customWidth="false" hidden="false" outlineLevel="0" max="9" min="9" style="1" width="8.99"/>
    <col collapsed="false" customWidth="true" hidden="false" outlineLevel="0" max="13" min="10" style="1" width="11.12"/>
    <col collapsed="false" customWidth="true" hidden="false" outlineLevel="0" max="14" min="14" style="0" width="14.36"/>
  </cols>
  <sheetData>
    <row r="1" customFormat="false" ht="22" hidden="false" customHeight="true" outlineLevel="0" collapsed="false">
      <c r="A1" s="2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  <c r="AA1" s="3"/>
      <c r="AB1" s="3"/>
      <c r="AC1" s="3"/>
      <c r="AD1" s="3"/>
      <c r="AE1" s="3"/>
      <c r="AF1" s="3"/>
      <c r="AG1" s="3"/>
      <c r="AH1" s="3"/>
      <c r="AI1" s="3"/>
      <c r="AJ1" s="3"/>
      <c r="AK1" s="3"/>
      <c r="AL1" s="3"/>
      <c r="AM1" s="3"/>
      <c r="AN1" s="3"/>
      <c r="AO1" s="3"/>
      <c r="AP1" s="3"/>
      <c r="AQ1" s="3"/>
      <c r="AR1" s="3"/>
      <c r="AS1" s="3"/>
      <c r="AT1" s="3"/>
      <c r="AU1" s="3"/>
      <c r="AV1" s="3"/>
      <c r="AW1" s="3"/>
      <c r="AX1" s="3"/>
      <c r="AY1" s="3"/>
      <c r="AZ1" s="3"/>
      <c r="BA1" s="3"/>
      <c r="BB1" s="3"/>
      <c r="BC1" s="3"/>
      <c r="BD1" s="3"/>
      <c r="BE1" s="3"/>
      <c r="BF1" s="3"/>
      <c r="BG1" s="3"/>
      <c r="BH1" s="3"/>
      <c r="BI1" s="3"/>
      <c r="BJ1" s="3"/>
      <c r="BK1" s="3"/>
      <c r="BL1" s="3"/>
      <c r="BM1" s="3"/>
      <c r="BN1" s="3"/>
      <c r="BO1" s="3"/>
      <c r="BP1" s="3"/>
      <c r="BQ1" s="3"/>
      <c r="BR1" s="3"/>
      <c r="BS1" s="3"/>
      <c r="BT1" s="3"/>
      <c r="BU1" s="3"/>
      <c r="BV1" s="3"/>
      <c r="BW1" s="3"/>
      <c r="BX1" s="3"/>
      <c r="BY1" s="3"/>
      <c r="BZ1" s="3"/>
      <c r="CA1" s="3"/>
      <c r="CB1" s="3"/>
      <c r="CC1" s="3"/>
      <c r="CD1" s="3"/>
      <c r="CE1" s="3"/>
      <c r="CF1" s="3"/>
      <c r="CG1" s="3"/>
      <c r="CH1" s="3"/>
      <c r="CI1" s="3"/>
      <c r="CJ1" s="3"/>
      <c r="CK1" s="3"/>
      <c r="CL1" s="3"/>
      <c r="CM1" s="3"/>
      <c r="CN1" s="3"/>
      <c r="CO1" s="3"/>
      <c r="CP1" s="3"/>
      <c r="CQ1" s="3"/>
      <c r="CR1" s="3"/>
      <c r="CS1" s="3"/>
      <c r="CT1" s="3"/>
      <c r="CU1" s="3"/>
      <c r="CV1" s="3"/>
      <c r="CW1" s="3"/>
      <c r="CX1" s="3"/>
      <c r="CY1" s="3"/>
      <c r="CZ1" s="3"/>
      <c r="DA1" s="3"/>
      <c r="DB1" s="3"/>
      <c r="DC1" s="3"/>
      <c r="DD1" s="3"/>
      <c r="DE1" s="3"/>
      <c r="DF1" s="3"/>
      <c r="DG1" s="3"/>
      <c r="DH1" s="3"/>
      <c r="DI1" s="3"/>
      <c r="DJ1" s="3"/>
      <c r="DK1" s="3"/>
      <c r="DL1" s="3"/>
      <c r="DM1" s="3"/>
      <c r="DN1" s="3"/>
      <c r="DO1" s="3"/>
      <c r="DP1" s="3"/>
      <c r="DQ1" s="3"/>
      <c r="DR1" s="3"/>
      <c r="DS1" s="3"/>
      <c r="DT1" s="3"/>
      <c r="DU1" s="3"/>
      <c r="DV1" s="3"/>
      <c r="DW1" s="3"/>
      <c r="DX1" s="3"/>
      <c r="DY1" s="3"/>
      <c r="DZ1" s="3"/>
      <c r="EA1" s="3"/>
      <c r="EB1" s="3"/>
      <c r="EC1" s="3"/>
      <c r="ED1" s="3"/>
      <c r="EE1" s="3"/>
      <c r="EF1" s="3"/>
      <c r="EG1" s="3"/>
      <c r="EH1" s="3"/>
      <c r="EI1" s="3"/>
      <c r="EJ1" s="3"/>
      <c r="EK1" s="3"/>
      <c r="EL1" s="3"/>
      <c r="EM1" s="3"/>
      <c r="EN1" s="3"/>
      <c r="EO1" s="3"/>
      <c r="EP1" s="3"/>
      <c r="EQ1" s="3"/>
      <c r="ER1" s="3"/>
      <c r="ES1" s="3"/>
      <c r="ET1" s="3"/>
      <c r="EU1" s="3"/>
      <c r="EV1" s="3"/>
      <c r="EW1" s="3"/>
      <c r="EX1" s="3"/>
      <c r="EY1" s="3"/>
      <c r="EZ1" s="3"/>
      <c r="FA1" s="3"/>
      <c r="FB1" s="3"/>
      <c r="FC1" s="3"/>
      <c r="FD1" s="3"/>
      <c r="FE1" s="3"/>
      <c r="FF1" s="3"/>
      <c r="FG1" s="3"/>
      <c r="FH1" s="3"/>
      <c r="FI1" s="3"/>
      <c r="FJ1" s="3"/>
      <c r="FK1" s="3"/>
      <c r="FL1" s="3"/>
      <c r="FM1" s="3"/>
      <c r="FN1" s="3"/>
      <c r="FO1" s="3"/>
      <c r="FP1" s="3"/>
      <c r="FQ1" s="3"/>
      <c r="FR1" s="3"/>
      <c r="FS1" s="3"/>
      <c r="FT1" s="3"/>
      <c r="FU1" s="3"/>
      <c r="FV1" s="3"/>
      <c r="FW1" s="3"/>
      <c r="FX1" s="3"/>
      <c r="FY1" s="3"/>
      <c r="FZ1" s="3"/>
      <c r="GA1" s="3"/>
      <c r="GB1" s="3"/>
      <c r="GC1" s="3"/>
      <c r="GD1" s="3"/>
      <c r="GE1" s="3"/>
      <c r="GF1" s="3"/>
      <c r="GG1" s="3"/>
      <c r="GH1" s="3"/>
      <c r="GI1" s="3"/>
      <c r="GJ1" s="3"/>
      <c r="GK1" s="3"/>
      <c r="GL1" s="3"/>
      <c r="GM1" s="3"/>
      <c r="GN1" s="3"/>
      <c r="GO1" s="3"/>
      <c r="GP1" s="3"/>
      <c r="GQ1" s="3"/>
      <c r="GR1" s="3"/>
      <c r="GS1" s="3"/>
      <c r="GT1" s="3"/>
      <c r="GU1" s="3"/>
      <c r="GV1" s="3"/>
      <c r="GW1" s="3"/>
      <c r="GX1" s="3"/>
      <c r="GY1" s="3"/>
      <c r="GZ1" s="3"/>
      <c r="HA1" s="3"/>
      <c r="HB1" s="3"/>
      <c r="HC1" s="3"/>
      <c r="HD1" s="3"/>
      <c r="HE1" s="3"/>
      <c r="HF1" s="3"/>
      <c r="HG1" s="3"/>
      <c r="HH1" s="3"/>
      <c r="HI1" s="3"/>
      <c r="HJ1" s="3"/>
      <c r="HK1" s="3"/>
      <c r="HL1" s="3"/>
      <c r="HM1" s="3"/>
      <c r="HN1" s="3"/>
      <c r="HO1" s="3"/>
      <c r="HP1" s="3"/>
      <c r="HQ1" s="3"/>
      <c r="HR1" s="3"/>
      <c r="HS1" s="3"/>
      <c r="HT1" s="3"/>
      <c r="HU1" s="3"/>
      <c r="HV1" s="3"/>
      <c r="HW1" s="3"/>
      <c r="HX1" s="3"/>
      <c r="HY1" s="3"/>
      <c r="HZ1" s="3"/>
      <c r="IA1" s="3"/>
      <c r="IB1" s="3"/>
      <c r="IC1" s="3"/>
      <c r="ID1" s="3"/>
      <c r="IE1" s="3"/>
      <c r="IF1" s="3"/>
      <c r="IG1" s="3"/>
      <c r="IH1" s="3"/>
      <c r="II1" s="3"/>
      <c r="IJ1" s="3"/>
      <c r="IK1" s="3"/>
      <c r="IL1" s="3"/>
      <c r="IM1" s="3"/>
      <c r="IN1" s="3"/>
      <c r="IO1" s="3"/>
      <c r="IP1" s="3"/>
      <c r="IQ1" s="3"/>
      <c r="IR1" s="3"/>
      <c r="IS1" s="3"/>
      <c r="IT1" s="3"/>
      <c r="IU1" s="3"/>
      <c r="IV1" s="3"/>
    </row>
    <row r="2" customFormat="false" ht="14.25" hidden="false" customHeight="false" outlineLevel="0" collapsed="false">
      <c r="A2" s="4" t="s">
        <v>1</v>
      </c>
      <c r="B2" s="4"/>
      <c r="C2" s="4"/>
      <c r="D2" s="4"/>
      <c r="E2" s="4"/>
      <c r="F2" s="4"/>
      <c r="G2" s="5"/>
      <c r="I2" s="6" t="s">
        <v>2</v>
      </c>
      <c r="J2" s="6"/>
      <c r="K2" s="6"/>
      <c r="L2" s="6"/>
      <c r="M2" s="6"/>
    </row>
    <row r="3" customFormat="false" ht="14.25" hidden="false" customHeight="false" outlineLevel="0" collapsed="false">
      <c r="A3" s="1" t="s">
        <v>3</v>
      </c>
      <c r="B3" s="0" t="s">
        <v>4</v>
      </c>
      <c r="C3" s="1" t="s">
        <v>5</v>
      </c>
      <c r="D3" s="1" t="s">
        <v>6</v>
      </c>
      <c r="E3" s="1" t="s">
        <v>7</v>
      </c>
      <c r="F3" s="1" t="s">
        <v>8</v>
      </c>
      <c r="G3" s="1"/>
      <c r="H3" s="1" t="s">
        <v>3</v>
      </c>
      <c r="I3" s="1" t="s">
        <v>4</v>
      </c>
      <c r="J3" s="1" t="s">
        <v>5</v>
      </c>
      <c r="K3" s="1" t="s">
        <v>6</v>
      </c>
      <c r="L3" s="1" t="s">
        <v>7</v>
      </c>
      <c r="M3" s="1" t="s">
        <v>8</v>
      </c>
    </row>
    <row r="4" customFormat="false" ht="14.25" hidden="false" customHeight="false" outlineLevel="0" collapsed="false">
      <c r="A4" s="1" t="s">
        <v>9</v>
      </c>
      <c r="B4" s="7" t="s">
        <v>10</v>
      </c>
      <c r="C4" s="1" t="n">
        <v>6.675206878</v>
      </c>
      <c r="D4" s="1" t="n">
        <v>6.658656322</v>
      </c>
      <c r="E4" s="1" t="n">
        <v>2.889722731</v>
      </c>
      <c r="F4" s="1" t="n">
        <v>3.028738871</v>
      </c>
      <c r="G4" s="1"/>
      <c r="H4" s="1" t="s">
        <v>11</v>
      </c>
      <c r="I4" s="1" t="s">
        <v>12</v>
      </c>
      <c r="J4" s="1" t="n">
        <v>4.87360827</v>
      </c>
      <c r="K4" s="1" t="n">
        <v>4.7564664295</v>
      </c>
      <c r="L4" s="1" t="n">
        <v>6.535819687</v>
      </c>
      <c r="M4" s="1" t="n">
        <v>5.836830525</v>
      </c>
    </row>
    <row r="5" customFormat="false" ht="14.25" hidden="false" customHeight="false" outlineLevel="0" collapsed="false">
      <c r="A5" s="1" t="s">
        <v>13</v>
      </c>
      <c r="B5" s="7" t="s">
        <v>14</v>
      </c>
      <c r="C5" s="1" t="n">
        <v>6.4243883735</v>
      </c>
      <c r="D5" s="1" t="n">
        <v>6.2601741285</v>
      </c>
      <c r="E5" s="1" t="n">
        <v>0.898527239</v>
      </c>
      <c r="F5" s="1" t="n">
        <v>0.901924574</v>
      </c>
      <c r="G5" s="1"/>
      <c r="H5" s="1" t="s">
        <v>15</v>
      </c>
      <c r="I5" s="1" t="s">
        <v>16</v>
      </c>
      <c r="J5" s="1" t="n">
        <v>0.813688079</v>
      </c>
      <c r="K5" s="1" t="n">
        <v>0.4710420785</v>
      </c>
      <c r="L5" s="1" t="n">
        <v>5.855640937</v>
      </c>
      <c r="M5" s="1" t="n">
        <v>4.785268053</v>
      </c>
    </row>
    <row r="6" customFormat="false" ht="14.25" hidden="false" customHeight="false" outlineLevel="0" collapsed="false">
      <c r="A6" s="1" t="s">
        <v>17</v>
      </c>
      <c r="B6" s="7" t="s">
        <v>18</v>
      </c>
      <c r="C6" s="1" t="n">
        <v>5.2059762315</v>
      </c>
      <c r="D6" s="1" t="n">
        <v>4.5854807775</v>
      </c>
      <c r="E6" s="1" t="n">
        <v>4.059208162</v>
      </c>
      <c r="F6" s="1" t="n">
        <v>3.257451207</v>
      </c>
      <c r="G6" s="1"/>
      <c r="H6" s="1" t="s">
        <v>19</v>
      </c>
      <c r="I6" s="1" t="s">
        <v>20</v>
      </c>
      <c r="J6" s="1" t="n">
        <v>5.9811578645</v>
      </c>
      <c r="K6" s="1" t="n">
        <v>6.050471145</v>
      </c>
      <c r="L6" s="1" t="n">
        <v>8.303607249</v>
      </c>
      <c r="M6" s="1" t="n">
        <v>8.054229861</v>
      </c>
    </row>
    <row r="7" customFormat="false" ht="14.25" hidden="false" customHeight="false" outlineLevel="0" collapsed="false">
      <c r="A7" s="1" t="s">
        <v>21</v>
      </c>
      <c r="B7" s="7" t="s">
        <v>22</v>
      </c>
      <c r="C7" s="1" t="n">
        <v>6.618559007</v>
      </c>
      <c r="D7" s="1" t="n">
        <v>6.501803021</v>
      </c>
      <c r="E7" s="1" t="n">
        <v>5.78210972</v>
      </c>
      <c r="F7" s="1" t="n">
        <v>5.605509149</v>
      </c>
      <c r="G7" s="1"/>
      <c r="H7" s="1" t="s">
        <v>23</v>
      </c>
      <c r="I7" s="1" t="s">
        <v>24</v>
      </c>
      <c r="J7" s="1" t="n">
        <v>1.718926969</v>
      </c>
      <c r="K7" s="1" t="n">
        <v>4.297226931</v>
      </c>
      <c r="L7" s="1" t="n">
        <v>6.551520632</v>
      </c>
      <c r="M7" s="1" t="n">
        <v>6.158007746</v>
      </c>
    </row>
    <row r="8" customFormat="false" ht="14.25" hidden="false" customHeight="false" outlineLevel="0" collapsed="false">
      <c r="A8" s="1" t="s">
        <v>25</v>
      </c>
      <c r="B8" s="7" t="s">
        <v>26</v>
      </c>
      <c r="C8" s="1" t="n">
        <v>0.701084484</v>
      </c>
      <c r="D8" s="1" t="n">
        <v>0.7537427225</v>
      </c>
      <c r="E8" s="8" t="n">
        <v>9.61E-010</v>
      </c>
      <c r="F8" s="8" t="n">
        <v>1.29E-007</v>
      </c>
      <c r="G8" s="8"/>
      <c r="H8" s="1" t="s">
        <v>27</v>
      </c>
      <c r="I8" s="1" t="s">
        <v>28</v>
      </c>
      <c r="J8" s="1" t="n">
        <v>5.383349851</v>
      </c>
      <c r="K8" s="1" t="n">
        <v>5.445870214</v>
      </c>
      <c r="L8" s="1" t="n">
        <v>8.668806999</v>
      </c>
      <c r="M8" s="1" t="n">
        <v>8.595619276</v>
      </c>
    </row>
    <row r="9" customFormat="false" ht="14.25" hidden="false" customHeight="false" outlineLevel="0" collapsed="false">
      <c r="A9" s="1" t="s">
        <v>29</v>
      </c>
      <c r="B9" s="7" t="s">
        <v>30</v>
      </c>
      <c r="C9" s="1" t="n">
        <v>3.9772222315</v>
      </c>
      <c r="D9" s="1" t="n">
        <v>4.527365817</v>
      </c>
      <c r="E9" s="1" t="n">
        <v>6.043204499</v>
      </c>
      <c r="F9" s="1" t="n">
        <v>6.588816557</v>
      </c>
      <c r="G9" s="1"/>
      <c r="H9" s="1" t="s">
        <v>31</v>
      </c>
      <c r="I9" s="1" t="s">
        <v>32</v>
      </c>
      <c r="J9" s="1" t="n">
        <v>4.581659068</v>
      </c>
      <c r="K9" s="1" t="n">
        <v>4.6083597515</v>
      </c>
      <c r="L9" s="1" t="n">
        <v>5.540727858</v>
      </c>
      <c r="M9" s="9" t="n">
        <v>5.244144976</v>
      </c>
    </row>
    <row r="10" customFormat="false" ht="14.25" hidden="false" customHeight="false" outlineLevel="0" collapsed="false">
      <c r="A10" s="1" t="s">
        <v>33</v>
      </c>
      <c r="B10" s="7" t="s">
        <v>34</v>
      </c>
      <c r="C10" s="1" t="n">
        <v>9.2864112375</v>
      </c>
      <c r="D10" s="1" t="n">
        <v>9.1914895925</v>
      </c>
      <c r="E10" s="1" t="n">
        <v>5.885569484</v>
      </c>
      <c r="F10" s="1" t="n">
        <v>6.223266147</v>
      </c>
      <c r="G10" s="1"/>
      <c r="H10" s="1" t="s">
        <v>35</v>
      </c>
      <c r="I10" s="1" t="s">
        <v>36</v>
      </c>
      <c r="J10" s="1" t="n">
        <v>6.889423946</v>
      </c>
      <c r="K10" s="1" t="n">
        <v>6.782208007</v>
      </c>
      <c r="L10" s="1" t="n">
        <v>4.920340945</v>
      </c>
      <c r="M10" s="1" t="n">
        <v>4.804131021</v>
      </c>
    </row>
    <row r="11" customFormat="false" ht="14.25" hidden="false" customHeight="false" outlineLevel="0" collapsed="false">
      <c r="A11" s="1" t="s">
        <v>37</v>
      </c>
      <c r="B11" s="7" t="s">
        <v>38</v>
      </c>
      <c r="C11" s="1" t="n">
        <v>5.919864683</v>
      </c>
      <c r="D11" s="1" t="n">
        <v>6.025651953</v>
      </c>
      <c r="E11" s="1" t="n">
        <v>5.306721577</v>
      </c>
      <c r="F11" s="1" t="n">
        <v>5.304175153</v>
      </c>
      <c r="G11" s="1"/>
      <c r="H11" s="1" t="s">
        <v>39</v>
      </c>
      <c r="I11" s="1" t="s">
        <v>40</v>
      </c>
      <c r="J11" s="1" t="n">
        <v>4.7224792175</v>
      </c>
      <c r="K11" s="1" t="n">
        <v>5.084808071</v>
      </c>
      <c r="L11" s="1" t="n">
        <v>4.521270643</v>
      </c>
      <c r="M11" s="1" t="n">
        <v>4.649655693</v>
      </c>
    </row>
    <row r="12" customFormat="false" ht="14.25" hidden="false" customHeight="false" outlineLevel="0" collapsed="false">
      <c r="A12" s="1" t="s">
        <v>41</v>
      </c>
      <c r="B12" s="7" t="s">
        <v>42</v>
      </c>
      <c r="C12" s="1" t="n">
        <v>6.2499640845</v>
      </c>
      <c r="D12" s="1" t="n">
        <v>5.8570345065</v>
      </c>
      <c r="E12" s="1" t="n">
        <v>3.808838074</v>
      </c>
      <c r="F12" s="1" t="n">
        <v>3.717330957</v>
      </c>
      <c r="G12" s="1"/>
      <c r="H12" s="1" t="s">
        <v>43</v>
      </c>
      <c r="I12" s="1" t="s">
        <v>44</v>
      </c>
      <c r="J12" s="1" t="n">
        <v>5.8628297545</v>
      </c>
      <c r="K12" s="1" t="n">
        <v>5.549292891</v>
      </c>
      <c r="L12" s="1" t="n">
        <v>3.361849754</v>
      </c>
      <c r="M12" s="1" t="n">
        <v>2.561568093</v>
      </c>
    </row>
    <row r="13" customFormat="false" ht="14.25" hidden="false" customHeight="false" outlineLevel="0" collapsed="false">
      <c r="A13" s="1" t="s">
        <v>45</v>
      </c>
      <c r="B13" s="7" t="s">
        <v>46</v>
      </c>
      <c r="C13" s="1" t="n">
        <v>1.453650744</v>
      </c>
      <c r="D13" s="1" t="n">
        <v>4.0601066075</v>
      </c>
      <c r="E13" s="1" t="n">
        <v>1.691851255</v>
      </c>
      <c r="F13" s="1" t="n">
        <v>2.664218853</v>
      </c>
      <c r="G13" s="1"/>
      <c r="H13" s="1" t="s">
        <v>47</v>
      </c>
      <c r="I13" s="1" t="s">
        <v>48</v>
      </c>
      <c r="J13" s="1" t="n">
        <v>4.133830868</v>
      </c>
      <c r="K13" s="1" t="n">
        <v>3.9305110435</v>
      </c>
      <c r="L13" s="1" t="n">
        <v>2.257964051</v>
      </c>
      <c r="M13" s="1" t="n">
        <v>2.956023187</v>
      </c>
    </row>
    <row r="14" customFormat="false" ht="14.25" hidden="false" customHeight="false" outlineLevel="0" collapsed="false">
      <c r="A14" s="1" t="s">
        <v>49</v>
      </c>
      <c r="B14" s="7" t="s">
        <v>50</v>
      </c>
      <c r="C14" s="1" t="n">
        <v>5.3175467295</v>
      </c>
      <c r="D14" s="1" t="n">
        <v>5.23102179</v>
      </c>
      <c r="E14" s="1" t="n">
        <v>3.187018656</v>
      </c>
      <c r="F14" s="1" t="n">
        <v>3.42776974</v>
      </c>
      <c r="G14" s="1"/>
    </row>
    <row r="15" customFormat="false" ht="14.25" hidden="false" customHeight="false" outlineLevel="0" collapsed="false">
      <c r="A15" s="1" t="s">
        <v>51</v>
      </c>
      <c r="B15" s="7" t="s">
        <v>52</v>
      </c>
      <c r="C15" s="1" t="n">
        <v>6.285566302</v>
      </c>
      <c r="D15" s="1" t="n">
        <v>5.912185769</v>
      </c>
      <c r="E15" s="1" t="n">
        <v>4.891550423</v>
      </c>
      <c r="F15" s="1" t="n">
        <v>4.458132608</v>
      </c>
      <c r="G15" s="1"/>
    </row>
    <row r="16" customFormat="false" ht="14.25" hidden="false" customHeight="false" outlineLevel="0" collapsed="false">
      <c r="A16" s="1" t="s">
        <v>53</v>
      </c>
      <c r="B16" s="7" t="s">
        <v>54</v>
      </c>
      <c r="C16" s="1" t="n">
        <v>10.859216915</v>
      </c>
      <c r="D16" s="1" t="n">
        <v>11.09944977</v>
      </c>
      <c r="E16" s="1" t="n">
        <v>8.332882443</v>
      </c>
      <c r="F16" s="1" t="n">
        <v>9.193907236</v>
      </c>
      <c r="G16" s="1"/>
    </row>
    <row r="17" customFormat="false" ht="14.25" hidden="false" customHeight="false" outlineLevel="0" collapsed="false">
      <c r="A17" s="1" t="s">
        <v>55</v>
      </c>
      <c r="B17" s="7" t="s">
        <v>56</v>
      </c>
      <c r="C17" s="1" t="n">
        <v>7.5712317625</v>
      </c>
      <c r="D17" s="1" t="n">
        <v>7.8484748525</v>
      </c>
      <c r="E17" s="1" t="n">
        <v>3.839294505</v>
      </c>
      <c r="F17" s="1" t="n">
        <v>3.956065948</v>
      </c>
      <c r="G17" s="1"/>
    </row>
    <row r="18" customFormat="false" ht="14.25" hidden="false" customHeight="false" outlineLevel="0" collapsed="false">
      <c r="A18" s="1" t="s">
        <v>57</v>
      </c>
      <c r="B18" s="7" t="s">
        <v>58</v>
      </c>
      <c r="C18" s="1" t="n">
        <v>6.636233812</v>
      </c>
      <c r="D18" s="1" t="n">
        <v>6.6492295085</v>
      </c>
      <c r="E18" s="1" t="n">
        <v>8.455697095</v>
      </c>
      <c r="F18" s="1" t="n">
        <v>8.232305795</v>
      </c>
      <c r="G18" s="1"/>
    </row>
    <row r="19" customFormat="false" ht="14.25" hidden="false" customHeight="false" outlineLevel="0" collapsed="false">
      <c r="A19" s="1" t="s">
        <v>59</v>
      </c>
      <c r="B19" s="7" t="s">
        <v>60</v>
      </c>
      <c r="C19" s="1" t="n">
        <v>5.6031817505</v>
      </c>
      <c r="D19" s="1" t="n">
        <v>5.4963830385</v>
      </c>
      <c r="E19" s="1" t="n">
        <v>5.530791785</v>
      </c>
      <c r="F19" s="1" t="n">
        <v>5.943358763</v>
      </c>
      <c r="G19" s="1"/>
    </row>
    <row r="20" customFormat="false" ht="14.25" hidden="false" customHeight="false" outlineLevel="0" collapsed="false">
      <c r="A20" s="1" t="s">
        <v>61</v>
      </c>
      <c r="B20" s="7" t="s">
        <v>62</v>
      </c>
      <c r="C20" s="1" t="n">
        <v>6.7932753055</v>
      </c>
      <c r="D20" s="1" t="n">
        <v>6.692368297</v>
      </c>
      <c r="E20" s="1" t="n">
        <v>5.900137429</v>
      </c>
      <c r="F20" s="1" t="n">
        <v>5.732315335</v>
      </c>
      <c r="G20" s="1"/>
    </row>
    <row r="21" customFormat="false" ht="14.25" hidden="false" customHeight="false" outlineLevel="0" collapsed="false">
      <c r="A21" s="1" t="s">
        <v>63</v>
      </c>
      <c r="B21" s="7" t="s">
        <v>64</v>
      </c>
      <c r="C21" s="1" t="n">
        <v>3.275322336</v>
      </c>
      <c r="D21" s="1" t="n">
        <v>4.915594865</v>
      </c>
      <c r="E21" s="1" t="n">
        <v>4.318251756</v>
      </c>
      <c r="F21" s="1" t="n">
        <v>3.682651947</v>
      </c>
      <c r="G21" s="1"/>
    </row>
    <row r="22" customFormat="false" ht="14.25" hidden="false" customHeight="false" outlineLevel="0" collapsed="false">
      <c r="A22" s="1" t="s">
        <v>65</v>
      </c>
      <c r="B22" s="7" t="s">
        <v>66</v>
      </c>
      <c r="C22" s="1" t="n">
        <v>9.480892059</v>
      </c>
      <c r="D22" s="1" t="n">
        <v>9.9232759255</v>
      </c>
      <c r="E22" s="1" t="n">
        <v>6.14299334</v>
      </c>
      <c r="F22" s="1" t="n">
        <v>6.589420447</v>
      </c>
      <c r="G22" s="1"/>
    </row>
    <row r="23" customFormat="false" ht="15.75" hidden="false" customHeight="true" outlineLevel="0" collapsed="false">
      <c r="A23" s="1" t="s">
        <v>67</v>
      </c>
      <c r="B23" s="7" t="s">
        <v>68</v>
      </c>
      <c r="C23" s="1" t="n">
        <v>3.800966467</v>
      </c>
      <c r="D23" s="1" t="n">
        <v>3.1680312755</v>
      </c>
      <c r="E23" s="1" t="n">
        <v>2.759334828</v>
      </c>
      <c r="F23" s="1" t="n">
        <v>1.91404016</v>
      </c>
      <c r="G23" s="1"/>
      <c r="H23" s="10" t="s">
        <v>69</v>
      </c>
      <c r="I23" s="10"/>
      <c r="J23" s="10"/>
      <c r="K23" s="10"/>
      <c r="L23" s="10"/>
    </row>
    <row r="24" customFormat="false" ht="14.25" hidden="false" customHeight="false" outlineLevel="0" collapsed="false">
      <c r="A24" s="1" t="s">
        <v>70</v>
      </c>
      <c r="B24" s="7" t="s">
        <v>71</v>
      </c>
      <c r="C24" s="1" t="n">
        <v>1.1409070895</v>
      </c>
      <c r="D24" s="8" t="n">
        <v>0.3933376305</v>
      </c>
      <c r="E24" s="1" t="n">
        <v>1.52619404</v>
      </c>
      <c r="F24" s="1" t="n">
        <v>1.061402949</v>
      </c>
      <c r="G24" s="1"/>
    </row>
    <row r="25" customFormat="false" ht="14.25" hidden="false" customHeight="false" outlineLevel="0" collapsed="false">
      <c r="A25" s="1" t="s">
        <v>72</v>
      </c>
      <c r="B25" s="7" t="s">
        <v>73</v>
      </c>
      <c r="C25" s="1" t="n">
        <v>5.876803119</v>
      </c>
      <c r="D25" s="1" t="n">
        <v>6.1559187545</v>
      </c>
      <c r="E25" s="1" t="n">
        <v>5.746592248</v>
      </c>
      <c r="F25" s="1" t="n">
        <v>5.911106717</v>
      </c>
      <c r="G25" s="1"/>
    </row>
    <row r="26" customFormat="false" ht="14.25" hidden="false" customHeight="false" outlineLevel="0" collapsed="false">
      <c r="A26" s="1" t="s">
        <v>74</v>
      </c>
      <c r="B26" s="7" t="s">
        <v>75</v>
      </c>
      <c r="C26" s="1" t="n">
        <v>3.3242661275</v>
      </c>
      <c r="D26" s="1" t="n">
        <v>3.7247691445</v>
      </c>
      <c r="E26" s="1" t="n">
        <v>4.228710965</v>
      </c>
      <c r="F26" s="1" t="n">
        <v>4.356425559</v>
      </c>
      <c r="G26" s="1"/>
    </row>
    <row r="27" customFormat="false" ht="14.25" hidden="false" customHeight="false" outlineLevel="0" collapsed="false">
      <c r="A27" s="1" t="s">
        <v>76</v>
      </c>
      <c r="B27" s="7" t="s">
        <v>77</v>
      </c>
      <c r="C27" s="1" t="n">
        <v>0.062640596</v>
      </c>
      <c r="D27" s="1" t="n">
        <v>0.3597258345</v>
      </c>
      <c r="E27" s="1" t="n">
        <v>0.22281816</v>
      </c>
      <c r="F27" s="1" t="n">
        <v>0.666595728</v>
      </c>
      <c r="G27" s="1"/>
    </row>
    <row r="28" customFormat="false" ht="14.25" hidden="false" customHeight="false" outlineLevel="0" collapsed="false">
      <c r="A28" s="1" t="s">
        <v>78</v>
      </c>
      <c r="B28" s="7" t="s">
        <v>79</v>
      </c>
      <c r="C28" s="1" t="n">
        <v>1.4140322005</v>
      </c>
      <c r="D28" s="1" t="n">
        <v>1.7053294275</v>
      </c>
      <c r="E28" s="1" t="n">
        <v>1.700701599</v>
      </c>
      <c r="F28" s="1" t="n">
        <v>2.142661763</v>
      </c>
      <c r="G28" s="1"/>
    </row>
    <row r="29" customFormat="false" ht="14.25" hidden="false" customHeight="false" outlineLevel="0" collapsed="false">
      <c r="A29" s="1" t="s">
        <v>80</v>
      </c>
      <c r="B29" s="7" t="s">
        <v>81</v>
      </c>
      <c r="C29" s="1" t="n">
        <v>0.0014301825</v>
      </c>
      <c r="D29" s="1" t="n">
        <v>2.0460414065</v>
      </c>
      <c r="E29" s="1" t="n">
        <v>4.492961942</v>
      </c>
      <c r="F29" s="1" t="n">
        <v>0.002738621</v>
      </c>
      <c r="G29" s="1"/>
    </row>
    <row r="30" customFormat="false" ht="14.25" hidden="false" customHeight="false" outlineLevel="0" collapsed="false">
      <c r="A30" s="1" t="s">
        <v>82</v>
      </c>
      <c r="B30" s="7" t="s">
        <v>83</v>
      </c>
      <c r="C30" s="1" t="n">
        <v>5.780972027</v>
      </c>
      <c r="D30" s="1" t="n">
        <v>6.1770511485</v>
      </c>
      <c r="E30" s="1" t="n">
        <v>5.379679872</v>
      </c>
      <c r="F30" s="1" t="n">
        <v>5.057835806</v>
      </c>
      <c r="G30" s="1"/>
    </row>
    <row r="31" customFormat="false" ht="14.25" hidden="false" customHeight="false" outlineLevel="0" collapsed="false">
      <c r="A31" s="1" t="s">
        <v>84</v>
      </c>
      <c r="B31" s="7" t="s">
        <v>85</v>
      </c>
      <c r="C31" s="1" t="n">
        <v>6.8443987085</v>
      </c>
      <c r="D31" s="1" t="n">
        <v>7.2750095385</v>
      </c>
      <c r="E31" s="1" t="n">
        <v>5.914731935</v>
      </c>
      <c r="F31" s="1" t="n">
        <v>6.199209038</v>
      </c>
      <c r="G31" s="1"/>
    </row>
    <row r="32" customFormat="false" ht="14.25" hidden="false" customHeight="false" outlineLevel="0" collapsed="false">
      <c r="A32" s="1" t="s">
        <v>86</v>
      </c>
      <c r="B32" s="7" t="s">
        <v>87</v>
      </c>
      <c r="C32" s="1" t="n">
        <v>8.5742268105</v>
      </c>
      <c r="D32" s="1" t="n">
        <v>8.630147813</v>
      </c>
      <c r="E32" s="1" t="n">
        <v>5.846904453</v>
      </c>
      <c r="F32" s="1" t="n">
        <v>6.209546943</v>
      </c>
      <c r="G32" s="1"/>
    </row>
    <row r="33" customFormat="false" ht="14.25" hidden="false" customHeight="false" outlineLevel="0" collapsed="false">
      <c r="A33" s="1" t="s">
        <v>88</v>
      </c>
      <c r="B33" s="7" t="s">
        <v>89</v>
      </c>
      <c r="C33" s="1" t="n">
        <v>4.65621845</v>
      </c>
      <c r="D33" s="1" t="n">
        <v>4.692929877</v>
      </c>
      <c r="E33" s="1" t="n">
        <v>4.045285692</v>
      </c>
      <c r="F33" s="1" t="n">
        <v>4.072045758</v>
      </c>
      <c r="G33" s="1"/>
    </row>
    <row r="34" customFormat="false" ht="14.25" hidden="false" customHeight="false" outlineLevel="0" collapsed="false">
      <c r="A34" s="1" t="s">
        <v>90</v>
      </c>
      <c r="B34" s="7" t="s">
        <v>91</v>
      </c>
      <c r="C34" s="1" t="n">
        <v>2.0240721155</v>
      </c>
      <c r="D34" s="1" t="n">
        <v>1.861066456</v>
      </c>
      <c r="E34" s="1" t="n">
        <v>1.309286802</v>
      </c>
      <c r="F34" s="1" t="n">
        <v>1.176201479</v>
      </c>
      <c r="G34" s="1"/>
    </row>
    <row r="35" customFormat="false" ht="14.25" hidden="false" customHeight="false" outlineLevel="0" collapsed="false">
      <c r="A35" s="1" t="s">
        <v>92</v>
      </c>
      <c r="B35" s="7" t="s">
        <v>93</v>
      </c>
      <c r="C35" s="1" t="n">
        <v>6.5796299015</v>
      </c>
      <c r="D35" s="1" t="n">
        <v>6.6031353825</v>
      </c>
      <c r="E35" s="1" t="n">
        <v>3.7277789</v>
      </c>
      <c r="F35" s="1" t="n">
        <v>3.794977238</v>
      </c>
      <c r="G35" s="1"/>
    </row>
    <row r="36" customFormat="false" ht="14.25" hidden="false" customHeight="false" outlineLevel="0" collapsed="false">
      <c r="A36" s="1" t="s">
        <v>94</v>
      </c>
      <c r="B36" s="7" t="s">
        <v>95</v>
      </c>
      <c r="C36" s="1" t="n">
        <v>0.036656624</v>
      </c>
      <c r="D36" s="1" t="n">
        <v>0.1183984705</v>
      </c>
      <c r="E36" s="1" t="n">
        <v>0.761476769</v>
      </c>
      <c r="F36" s="1" t="n">
        <v>0.705587824</v>
      </c>
      <c r="G36" s="1"/>
    </row>
  </sheetData>
  <mergeCells count="4">
    <mergeCell ref="A1:N1"/>
    <mergeCell ref="A2:F2"/>
    <mergeCell ref="I2:M2"/>
    <mergeCell ref="H23:L23"/>
  </mergeCells>
  <conditionalFormatting sqref="A3 B4:B36">
    <cfRule type="expression" priority="2" aboveAverage="0" equalAverage="0" bottom="0" percent="0" rank="0" text="" dxfId="0">
      <formula>AND(COUNTIF($N:$N,A3)&gt;1,NOT(ISBLANK(A3)))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8-18T14:03:13Z</dcterms:created>
  <dc:creator>Administrator</dc:creator>
  <dc:description/>
  <dc:language>en-US</dc:language>
  <cp:lastModifiedBy/>
  <dcterms:modified xsi:type="dcterms:W3CDTF">2014-09-27T01:58:30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9.1.0.4843</vt:lpwstr>
  </property>
</Properties>
</file>